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Shannon/Dropbox/L2 paper/20171127_Re-submission 2/"/>
    </mc:Choice>
  </mc:AlternateContent>
  <bookViews>
    <workbookView xWindow="6180" yWindow="460" windowWidth="55580" windowHeight="272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2" i="1" l="1"/>
  <c r="K51" i="1"/>
  <c r="J52" i="1"/>
  <c r="J51" i="1"/>
  <c r="G52" i="1"/>
  <c r="G51" i="1"/>
  <c r="F52" i="1"/>
  <c r="F51" i="1"/>
  <c r="C51" i="1"/>
  <c r="C52" i="1"/>
  <c r="B52" i="1"/>
  <c r="B51" i="1"/>
  <c r="N24" i="1"/>
  <c r="N23" i="1"/>
  <c r="I24" i="1"/>
  <c r="I23" i="1"/>
  <c r="D24" i="1"/>
  <c r="D23" i="1"/>
  <c r="M24" i="1"/>
  <c r="M23" i="1"/>
  <c r="L24" i="1"/>
  <c r="L23" i="1"/>
  <c r="H24" i="1"/>
  <c r="H23" i="1"/>
  <c r="G24" i="1"/>
  <c r="G23" i="1"/>
  <c r="C24" i="1"/>
  <c r="C23" i="1"/>
  <c r="B24" i="1"/>
  <c r="B23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K53" i="1"/>
  <c r="G53" i="1"/>
  <c r="C53" i="1"/>
  <c r="N25" i="1"/>
  <c r="D25" i="1"/>
</calcChain>
</file>

<file path=xl/sharedStrings.xml><?xml version="1.0" encoding="utf-8"?>
<sst xmlns="http://schemas.openxmlformats.org/spreadsheetml/2006/main" count="44" uniqueCount="17">
  <si>
    <t>average</t>
  </si>
  <si>
    <t>std dev</t>
  </si>
  <si>
    <t>WT</t>
  </si>
  <si>
    <t>Margin Distance (mm)</t>
  </si>
  <si>
    <t>Bristles (Number)</t>
  </si>
  <si>
    <t>Angle (Degrees)</t>
  </si>
  <si>
    <t>WT Vein Length</t>
  </si>
  <si>
    <t>Ratio of L2/L3</t>
  </si>
  <si>
    <t>Wing Number</t>
  </si>
  <si>
    <t>one tailed, paired t-test</t>
  </si>
  <si>
    <t>riCC-Mdom Vein Length</t>
  </si>
  <si>
    <t>riCC-Ccap Vein Length</t>
  </si>
  <si>
    <t>riCC-Mdom</t>
  </si>
  <si>
    <t>riCC-Ccap</t>
  </si>
  <si>
    <t>L3 (pixels)</t>
  </si>
  <si>
    <t>L2 (pixels)</t>
  </si>
  <si>
    <t>one tailed, paired t-test against WT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/>
    <xf numFmtId="0" fontId="1" fillId="0" borderId="7" xfId="0" applyFont="1" applyBorder="1" applyAlignment="1"/>
    <xf numFmtId="0" fontId="1" fillId="0" borderId="7" xfId="0" applyFont="1" applyBorder="1"/>
    <xf numFmtId="0" fontId="0" fillId="0" borderId="6" xfId="0" applyBorder="1" applyAlignment="1">
      <alignment horizontal="center" vertical="center"/>
    </xf>
    <xf numFmtId="0" fontId="1" fillId="0" borderId="6" xfId="0" applyFont="1" applyBorder="1"/>
    <xf numFmtId="0" fontId="0" fillId="0" borderId="6" xfId="0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5" xfId="0" applyFont="1" applyFill="1" applyBorder="1" applyAlignment="1"/>
    <xf numFmtId="0" fontId="2" fillId="3" borderId="7" xfId="0" applyFont="1" applyFill="1" applyBorder="1" applyAlignment="1"/>
    <xf numFmtId="0" fontId="2" fillId="3" borderId="1" xfId="0" applyFont="1" applyFill="1" applyBorder="1" applyAlignment="1"/>
    <xf numFmtId="0" fontId="2" fillId="3" borderId="7" xfId="0" applyFont="1" applyFill="1" applyBorder="1"/>
    <xf numFmtId="0" fontId="2" fillId="3" borderId="1" xfId="0" applyFont="1" applyFill="1" applyBorder="1"/>
    <xf numFmtId="0" fontId="0" fillId="0" borderId="0" xfId="0" applyFill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topLeftCell="A17" zoomScale="150" zoomScaleNormal="150" zoomScalePageLayoutView="150" workbookViewId="0">
      <selection activeCell="B30" sqref="B30"/>
    </sheetView>
  </sheetViews>
  <sheetFormatPr baseColWidth="10" defaultRowHeight="16" x14ac:dyDescent="0.2"/>
  <cols>
    <col min="1" max="1" width="11.33203125" customWidth="1"/>
    <col min="3" max="4" width="12" bestFit="1" customWidth="1"/>
    <col min="5" max="5" width="11.33203125" customWidth="1"/>
    <col min="6" max="6" width="11.6640625" customWidth="1"/>
    <col min="8" max="8" width="12" bestFit="1" customWidth="1"/>
    <col min="9" max="9" width="11.83203125" customWidth="1"/>
    <col min="11" max="11" width="11.33203125" customWidth="1"/>
    <col min="12" max="13" width="12" bestFit="1" customWidth="1"/>
    <col min="14" max="14" width="12.1640625" customWidth="1"/>
  </cols>
  <sheetData>
    <row r="1" spans="1:14" x14ac:dyDescent="0.2">
      <c r="A1" s="22" t="s">
        <v>10</v>
      </c>
      <c r="B1" s="22"/>
      <c r="C1" s="22"/>
      <c r="D1" s="22"/>
      <c r="F1" s="22" t="s">
        <v>6</v>
      </c>
      <c r="G1" s="22"/>
      <c r="H1" s="22"/>
      <c r="I1" s="22"/>
      <c r="K1" s="22" t="s">
        <v>11</v>
      </c>
      <c r="L1" s="22"/>
      <c r="M1" s="22"/>
      <c r="N1" s="22"/>
    </row>
    <row r="2" spans="1:14" x14ac:dyDescent="0.2">
      <c r="A2" s="11" t="s">
        <v>8</v>
      </c>
      <c r="B2" s="11" t="s">
        <v>14</v>
      </c>
      <c r="C2" s="11" t="s">
        <v>15</v>
      </c>
      <c r="D2" s="11" t="s">
        <v>7</v>
      </c>
      <c r="F2" s="11" t="s">
        <v>8</v>
      </c>
      <c r="G2" s="11" t="s">
        <v>14</v>
      </c>
      <c r="H2" s="11" t="s">
        <v>15</v>
      </c>
      <c r="I2" s="11" t="s">
        <v>7</v>
      </c>
      <c r="K2" s="11" t="s">
        <v>8</v>
      </c>
      <c r="L2" s="11" t="s">
        <v>14</v>
      </c>
      <c r="M2" s="11" t="s">
        <v>15</v>
      </c>
      <c r="N2" s="11" t="s">
        <v>7</v>
      </c>
    </row>
    <row r="3" spans="1:14" x14ac:dyDescent="0.2">
      <c r="A3" s="2">
        <v>1</v>
      </c>
      <c r="B3" s="1">
        <v>1721.184</v>
      </c>
      <c r="C3" s="1">
        <v>1078.944</v>
      </c>
      <c r="D3" s="1">
        <v>0.62686150929999995</v>
      </c>
      <c r="F3" s="4">
        <v>1</v>
      </c>
      <c r="G3" s="1">
        <v>1868.64</v>
      </c>
      <c r="H3" s="1">
        <v>1468.0319999999999</v>
      </c>
      <c r="I3" s="1">
        <v>0.78561520679999997</v>
      </c>
      <c r="K3" s="4">
        <v>1</v>
      </c>
      <c r="L3" s="1">
        <v>1484.5440000000001</v>
      </c>
      <c r="M3" s="1">
        <v>202.36799999999999</v>
      </c>
      <c r="N3" s="1">
        <v>0.1363166063</v>
      </c>
    </row>
    <row r="4" spans="1:14" x14ac:dyDescent="0.2">
      <c r="A4" s="2">
        <v>2</v>
      </c>
      <c r="B4" s="1">
        <v>1679.52</v>
      </c>
      <c r="C4" s="1">
        <v>1069.248</v>
      </c>
      <c r="D4" s="1">
        <v>0.63663903970000002</v>
      </c>
      <c r="F4" s="4">
        <v>2</v>
      </c>
      <c r="G4" s="1">
        <v>1915.9680000000001</v>
      </c>
      <c r="H4" s="1">
        <v>1494.624</v>
      </c>
      <c r="I4" s="1">
        <v>0.78008818520000001</v>
      </c>
      <c r="K4" s="4">
        <v>2</v>
      </c>
      <c r="L4" s="1">
        <v>1589.952</v>
      </c>
      <c r="M4" s="1">
        <v>211.29599999999999</v>
      </c>
      <c r="N4" s="1">
        <v>0.1328945779</v>
      </c>
    </row>
    <row r="5" spans="1:14" x14ac:dyDescent="0.2">
      <c r="A5" s="2">
        <f>A4+1</f>
        <v>3</v>
      </c>
      <c r="B5" s="1">
        <v>1656.672</v>
      </c>
      <c r="C5" s="1">
        <v>1052.0640000000001</v>
      </c>
      <c r="D5" s="1">
        <v>0.63504664769999997</v>
      </c>
      <c r="F5" s="4">
        <f>F4+1</f>
        <v>3</v>
      </c>
      <c r="G5" s="1">
        <v>1895.328</v>
      </c>
      <c r="H5" s="1">
        <v>1503.7439999999999</v>
      </c>
      <c r="I5" s="1">
        <v>0.79339512739999996</v>
      </c>
      <c r="K5" s="4">
        <f>K4+1</f>
        <v>3</v>
      </c>
      <c r="L5" s="1">
        <v>1489.8240000000001</v>
      </c>
      <c r="M5" s="1">
        <v>230.304</v>
      </c>
      <c r="N5" s="1">
        <v>0.15458470260000001</v>
      </c>
    </row>
    <row r="6" spans="1:14" x14ac:dyDescent="0.2">
      <c r="A6" s="2">
        <f t="shared" ref="A6:A22" si="0">A5+1</f>
        <v>4</v>
      </c>
      <c r="B6" s="1">
        <v>1706.4960000000001</v>
      </c>
      <c r="C6" s="1">
        <v>1098.144</v>
      </c>
      <c r="D6" s="1">
        <v>0.64350810079999998</v>
      </c>
      <c r="F6" s="4">
        <f t="shared" ref="F6:F22" si="1">F5+1</f>
        <v>4</v>
      </c>
      <c r="G6" s="1">
        <v>1888.32</v>
      </c>
      <c r="H6" s="1">
        <v>1474.848</v>
      </c>
      <c r="I6" s="1">
        <v>0.78103711239999996</v>
      </c>
      <c r="K6" s="4">
        <f t="shared" ref="K6:K22" si="2">K5+1</f>
        <v>4</v>
      </c>
      <c r="L6" s="1">
        <v>1561.056</v>
      </c>
      <c r="M6" s="1">
        <v>148.80000000000001</v>
      </c>
      <c r="N6" s="1">
        <v>9.5320091019999997E-2</v>
      </c>
    </row>
    <row r="7" spans="1:14" x14ac:dyDescent="0.2">
      <c r="A7" s="2">
        <f t="shared" si="0"/>
        <v>5</v>
      </c>
      <c r="B7" s="1">
        <v>1695.9359999999999</v>
      </c>
      <c r="C7" s="1">
        <v>1074.624</v>
      </c>
      <c r="D7" s="1">
        <v>0.63364655270000003</v>
      </c>
      <c r="F7" s="4">
        <f t="shared" si="1"/>
        <v>5</v>
      </c>
      <c r="G7" s="1">
        <v>1879.68</v>
      </c>
      <c r="H7" s="1">
        <v>1486.56</v>
      </c>
      <c r="I7" s="1">
        <v>0.79085801840000003</v>
      </c>
      <c r="K7" s="4">
        <f t="shared" si="2"/>
        <v>5</v>
      </c>
      <c r="L7" s="1">
        <v>1618.848</v>
      </c>
      <c r="M7" s="1">
        <v>162.14400000000001</v>
      </c>
      <c r="N7" s="1">
        <v>0.1001601139</v>
      </c>
    </row>
    <row r="8" spans="1:14" x14ac:dyDescent="0.2">
      <c r="A8" s="2">
        <f t="shared" si="0"/>
        <v>6</v>
      </c>
      <c r="B8" s="1">
        <v>1635.7439999999999</v>
      </c>
      <c r="C8" s="1">
        <v>991.96799999999996</v>
      </c>
      <c r="D8" s="1">
        <v>0.60643230240000001</v>
      </c>
      <c r="F8" s="4">
        <f t="shared" si="1"/>
        <v>6</v>
      </c>
      <c r="G8" s="1">
        <v>1910.9760000000001</v>
      </c>
      <c r="H8" s="1">
        <v>1507.7760000000001</v>
      </c>
      <c r="I8" s="1">
        <v>0.78900833920000002</v>
      </c>
      <c r="K8" s="4">
        <f t="shared" si="2"/>
        <v>6</v>
      </c>
      <c r="L8" s="1">
        <v>1590.24</v>
      </c>
      <c r="M8" s="1">
        <v>181.63200000000001</v>
      </c>
      <c r="N8" s="1">
        <v>0.11421672200000001</v>
      </c>
    </row>
    <row r="9" spans="1:14" x14ac:dyDescent="0.2">
      <c r="A9" s="2">
        <f t="shared" si="0"/>
        <v>7</v>
      </c>
      <c r="B9" s="1">
        <v>1583.136</v>
      </c>
      <c r="C9" s="1">
        <v>998.59199999999998</v>
      </c>
      <c r="D9" s="1">
        <v>0.6307682979</v>
      </c>
      <c r="F9" s="4">
        <f t="shared" si="1"/>
        <v>7</v>
      </c>
      <c r="G9" s="1">
        <v>1936.8</v>
      </c>
      <c r="H9" s="1">
        <v>1524.672</v>
      </c>
      <c r="I9" s="1">
        <v>0.78721189589999996</v>
      </c>
      <c r="K9" s="4">
        <f t="shared" si="2"/>
        <v>7</v>
      </c>
      <c r="L9" s="1">
        <v>1577.952</v>
      </c>
      <c r="M9" s="1">
        <v>101.85599999999999</v>
      </c>
      <c r="N9" s="1">
        <v>6.4549492E-2</v>
      </c>
    </row>
    <row r="10" spans="1:14" x14ac:dyDescent="0.2">
      <c r="A10" s="2">
        <f t="shared" si="0"/>
        <v>8</v>
      </c>
      <c r="B10" s="1">
        <v>1684.6079999999999</v>
      </c>
      <c r="C10" s="1">
        <v>1135.4880000000001</v>
      </c>
      <c r="D10" s="1">
        <v>0.67403692729999998</v>
      </c>
      <c r="F10" s="4">
        <f t="shared" si="1"/>
        <v>8</v>
      </c>
      <c r="G10" s="1">
        <v>1890.816</v>
      </c>
      <c r="H10" s="1">
        <v>1476</v>
      </c>
      <c r="I10" s="1">
        <v>0.78061535339999999</v>
      </c>
      <c r="K10" s="4">
        <f t="shared" si="2"/>
        <v>8</v>
      </c>
      <c r="L10" s="1">
        <v>1555.008</v>
      </c>
      <c r="M10" s="1">
        <v>183.648</v>
      </c>
      <c r="N10" s="1">
        <v>0.11810100010000001</v>
      </c>
    </row>
    <row r="11" spans="1:14" x14ac:dyDescent="0.2">
      <c r="A11" s="2">
        <f t="shared" si="0"/>
        <v>9</v>
      </c>
      <c r="B11" s="1">
        <v>1505.376</v>
      </c>
      <c r="C11" s="1">
        <v>943.2</v>
      </c>
      <c r="D11" s="1">
        <v>0.62655442890000002</v>
      </c>
      <c r="F11" s="4">
        <f t="shared" si="1"/>
        <v>9</v>
      </c>
      <c r="G11" s="1">
        <v>1908</v>
      </c>
      <c r="H11" s="1">
        <v>1498.2719999999999</v>
      </c>
      <c r="I11" s="1">
        <v>0.7852578616</v>
      </c>
      <c r="K11" s="4">
        <f t="shared" si="2"/>
        <v>9</v>
      </c>
      <c r="L11" s="1">
        <v>1631.712</v>
      </c>
      <c r="M11" s="1">
        <v>234.24</v>
      </c>
      <c r="N11" s="1">
        <v>0.14355474500000001</v>
      </c>
    </row>
    <row r="12" spans="1:14" x14ac:dyDescent="0.2">
      <c r="A12" s="2">
        <f t="shared" si="0"/>
        <v>10</v>
      </c>
      <c r="B12" s="1">
        <v>1675.68</v>
      </c>
      <c r="C12" s="1">
        <v>1112.6400000000001</v>
      </c>
      <c r="D12" s="1">
        <v>0.66399312519999998</v>
      </c>
      <c r="F12" s="4">
        <f t="shared" si="1"/>
        <v>10</v>
      </c>
      <c r="G12" s="1">
        <v>1853.568</v>
      </c>
      <c r="H12" s="1">
        <v>1432.896</v>
      </c>
      <c r="I12" s="1">
        <v>0.77304744150000004</v>
      </c>
      <c r="K12" s="4">
        <f t="shared" si="2"/>
        <v>10</v>
      </c>
      <c r="L12" s="1">
        <v>1506.432</v>
      </c>
      <c r="M12" s="1">
        <v>235.2</v>
      </c>
      <c r="N12" s="1">
        <v>0.1561305124</v>
      </c>
    </row>
    <row r="13" spans="1:14" x14ac:dyDescent="0.2">
      <c r="A13" s="2">
        <f t="shared" si="0"/>
        <v>11</v>
      </c>
      <c r="B13" s="1">
        <v>1578.432</v>
      </c>
      <c r="C13" s="1">
        <v>970.75199999999995</v>
      </c>
      <c r="D13" s="1">
        <v>0.61501033940000005</v>
      </c>
      <c r="F13" s="4">
        <f t="shared" si="1"/>
        <v>11</v>
      </c>
      <c r="G13" s="1">
        <v>1853.76</v>
      </c>
      <c r="H13" s="1">
        <v>1445.952</v>
      </c>
      <c r="I13" s="1">
        <v>0.78001035730000001</v>
      </c>
      <c r="K13" s="4">
        <f t="shared" si="2"/>
        <v>11</v>
      </c>
      <c r="L13" s="1">
        <v>1621.248</v>
      </c>
      <c r="M13" s="1">
        <v>278.88</v>
      </c>
      <c r="N13" s="1">
        <v>0.17201563240000001</v>
      </c>
    </row>
    <row r="14" spans="1:14" x14ac:dyDescent="0.2">
      <c r="A14" s="2">
        <f t="shared" si="0"/>
        <v>12</v>
      </c>
      <c r="B14" s="1">
        <v>1600.4159999999999</v>
      </c>
      <c r="C14" s="1">
        <v>989.66399999999999</v>
      </c>
      <c r="D14" s="1">
        <v>0.61837922140000001</v>
      </c>
      <c r="F14" s="4">
        <f t="shared" si="1"/>
        <v>12</v>
      </c>
      <c r="G14" s="1">
        <v>1917.12</v>
      </c>
      <c r="H14" s="1">
        <v>1503.7439999999999</v>
      </c>
      <c r="I14" s="1">
        <v>0.78437656479999995</v>
      </c>
      <c r="K14" s="4">
        <f t="shared" si="2"/>
        <v>12</v>
      </c>
      <c r="L14" s="1">
        <v>1574.9760000000001</v>
      </c>
      <c r="M14" s="1">
        <v>239.904</v>
      </c>
      <c r="N14" s="1">
        <v>0.15232232109999999</v>
      </c>
    </row>
    <row r="15" spans="1:14" x14ac:dyDescent="0.2">
      <c r="A15" s="2">
        <f t="shared" si="0"/>
        <v>13</v>
      </c>
      <c r="B15" s="1">
        <v>1478.4</v>
      </c>
      <c r="C15" s="1">
        <v>954.048</v>
      </c>
      <c r="D15" s="1">
        <v>0.64532467530000004</v>
      </c>
      <c r="F15" s="4">
        <f t="shared" si="1"/>
        <v>13</v>
      </c>
      <c r="G15" s="1">
        <v>1904.3520000000001</v>
      </c>
      <c r="H15" s="1">
        <v>1467.84</v>
      </c>
      <c r="I15" s="1">
        <v>0.77078187229999995</v>
      </c>
      <c r="K15" s="4">
        <f t="shared" si="2"/>
        <v>13</v>
      </c>
      <c r="L15" s="1">
        <v>1611.6479999999999</v>
      </c>
      <c r="M15" s="1">
        <v>170.59200000000001</v>
      </c>
      <c r="N15" s="1">
        <v>0.1058494162</v>
      </c>
    </row>
    <row r="16" spans="1:14" x14ac:dyDescent="0.2">
      <c r="A16" s="2">
        <f t="shared" si="0"/>
        <v>14</v>
      </c>
      <c r="B16" s="1">
        <v>1580.0640000000001</v>
      </c>
      <c r="C16" s="1">
        <v>993.6</v>
      </c>
      <c r="D16" s="1">
        <v>0.62883528769999997</v>
      </c>
      <c r="F16" s="4">
        <f t="shared" si="1"/>
        <v>14</v>
      </c>
      <c r="G16" s="1">
        <v>1901.952</v>
      </c>
      <c r="H16" s="1">
        <v>1474.56</v>
      </c>
      <c r="I16" s="1">
        <v>0.77528770440000006</v>
      </c>
      <c r="K16" s="4">
        <f t="shared" si="2"/>
        <v>14</v>
      </c>
      <c r="L16" s="1">
        <v>1505.664</v>
      </c>
      <c r="M16" s="1">
        <v>292.8</v>
      </c>
      <c r="N16" s="1">
        <v>0.19446569750000001</v>
      </c>
    </row>
    <row r="17" spans="1:14" x14ac:dyDescent="0.2">
      <c r="A17" s="2">
        <f t="shared" si="0"/>
        <v>15</v>
      </c>
      <c r="B17" s="1">
        <v>1595.52</v>
      </c>
      <c r="C17" s="1">
        <v>1041.6959999999999</v>
      </c>
      <c r="D17" s="1">
        <v>0.65288808659999997</v>
      </c>
      <c r="F17" s="4">
        <f t="shared" si="1"/>
        <v>15</v>
      </c>
      <c r="G17" s="1">
        <v>1907.328</v>
      </c>
      <c r="H17" s="1">
        <v>1494.528</v>
      </c>
      <c r="I17" s="1">
        <v>0.78357157239999997</v>
      </c>
      <c r="K17" s="4">
        <f t="shared" si="2"/>
        <v>15</v>
      </c>
      <c r="L17" s="1">
        <v>1553.472</v>
      </c>
      <c r="M17" s="1">
        <v>242.11199999999999</v>
      </c>
      <c r="N17" s="1">
        <v>0.15585218140000001</v>
      </c>
    </row>
    <row r="18" spans="1:14" x14ac:dyDescent="0.2">
      <c r="A18" s="2">
        <f t="shared" si="0"/>
        <v>16</v>
      </c>
      <c r="B18" s="1">
        <v>1577.76</v>
      </c>
      <c r="C18" s="1">
        <v>1018.272</v>
      </c>
      <c r="D18" s="1">
        <v>0.64539093400000003</v>
      </c>
      <c r="F18" s="4">
        <f t="shared" si="1"/>
        <v>16</v>
      </c>
      <c r="G18" s="1">
        <v>1889.28</v>
      </c>
      <c r="H18" s="1">
        <v>1476.864</v>
      </c>
      <c r="I18" s="1">
        <v>0.78170731709999997</v>
      </c>
      <c r="K18" s="4">
        <f t="shared" si="2"/>
        <v>16</v>
      </c>
      <c r="L18" s="1">
        <v>1624.4159999999999</v>
      </c>
      <c r="M18" s="1">
        <v>253.44</v>
      </c>
      <c r="N18" s="1">
        <v>0.15601914780000001</v>
      </c>
    </row>
    <row r="19" spans="1:14" x14ac:dyDescent="0.2">
      <c r="A19" s="2">
        <f t="shared" si="0"/>
        <v>17</v>
      </c>
      <c r="B19" s="1">
        <v>1551.0719999999999</v>
      </c>
      <c r="C19" s="1">
        <v>994.08</v>
      </c>
      <c r="D19" s="1">
        <v>0.64089868169999997</v>
      </c>
      <c r="F19" s="4">
        <f t="shared" si="1"/>
        <v>17</v>
      </c>
      <c r="G19" s="1">
        <v>1891.4880000000001</v>
      </c>
      <c r="H19" s="1">
        <v>1477.056</v>
      </c>
      <c r="I19" s="1">
        <v>0.78089631020000005</v>
      </c>
      <c r="K19" s="4">
        <f t="shared" si="2"/>
        <v>17</v>
      </c>
      <c r="L19" s="1">
        <v>1609.248</v>
      </c>
      <c r="M19" s="1">
        <v>255.93600000000001</v>
      </c>
      <c r="N19" s="1">
        <v>0.1590407445</v>
      </c>
    </row>
    <row r="20" spans="1:14" x14ac:dyDescent="0.2">
      <c r="A20" s="2">
        <f t="shared" si="0"/>
        <v>18</v>
      </c>
      <c r="B20" s="1">
        <v>1468.704</v>
      </c>
      <c r="C20" s="1">
        <v>921.50400000000002</v>
      </c>
      <c r="D20" s="1">
        <v>0.62742662920000003</v>
      </c>
      <c r="F20" s="4">
        <f t="shared" si="1"/>
        <v>18</v>
      </c>
      <c r="G20" s="1">
        <v>1890.432</v>
      </c>
      <c r="H20" s="1">
        <v>1460.3520000000001</v>
      </c>
      <c r="I20" s="1">
        <v>0.77249644529999995</v>
      </c>
      <c r="K20" s="4">
        <f t="shared" si="2"/>
        <v>18</v>
      </c>
      <c r="L20" s="1">
        <v>1562.7840000000001</v>
      </c>
      <c r="M20" s="1">
        <v>198.43199999999999</v>
      </c>
      <c r="N20" s="1">
        <v>0.12697340130000001</v>
      </c>
    </row>
    <row r="21" spans="1:14" x14ac:dyDescent="0.2">
      <c r="A21" s="2">
        <f t="shared" si="0"/>
        <v>19</v>
      </c>
      <c r="B21" s="1">
        <v>1597.5360000000001</v>
      </c>
      <c r="C21" s="1">
        <v>1011.84</v>
      </c>
      <c r="D21" s="1">
        <v>0.63337539809999999</v>
      </c>
      <c r="F21" s="4">
        <f t="shared" si="1"/>
        <v>19</v>
      </c>
      <c r="G21" s="1">
        <v>1904.8320000000001</v>
      </c>
      <c r="H21" s="1">
        <v>1482.912</v>
      </c>
      <c r="I21" s="1">
        <v>0.77850015120000005</v>
      </c>
      <c r="K21" s="4">
        <f t="shared" si="2"/>
        <v>19</v>
      </c>
      <c r="L21" s="1">
        <v>1697.088</v>
      </c>
      <c r="M21" s="1">
        <v>229.05600000000001</v>
      </c>
      <c r="N21" s="1">
        <v>0.13497001920000001</v>
      </c>
    </row>
    <row r="22" spans="1:14" ht="17" thickBot="1" x14ac:dyDescent="0.25">
      <c r="A22" s="8">
        <f t="shared" si="0"/>
        <v>20</v>
      </c>
      <c r="B22" s="9">
        <v>1554.528</v>
      </c>
      <c r="C22" s="9">
        <v>1014.624</v>
      </c>
      <c r="D22" s="9">
        <v>0.65268943369999999</v>
      </c>
      <c r="F22" s="10">
        <f t="shared" si="1"/>
        <v>20</v>
      </c>
      <c r="G22" s="9">
        <v>1886.2080000000001</v>
      </c>
      <c r="H22" s="9">
        <v>1462.56</v>
      </c>
      <c r="I22" s="9">
        <v>0.77539698700000004</v>
      </c>
      <c r="K22" s="10">
        <f t="shared" si="2"/>
        <v>20</v>
      </c>
      <c r="L22" s="9">
        <v>1659.84</v>
      </c>
      <c r="M22" s="9">
        <v>233.47200000000001</v>
      </c>
      <c r="N22" s="9">
        <v>0.1406593407</v>
      </c>
    </row>
    <row r="23" spans="1:14" x14ac:dyDescent="0.2">
      <c r="A23" s="13" t="s">
        <v>0</v>
      </c>
      <c r="B23" s="6">
        <f>AVERAGE(B3:B22)</f>
        <v>1606.3392000000001</v>
      </c>
      <c r="C23" s="7">
        <f>AVERAGE(C3:C22)</f>
        <v>1023.2496000000003</v>
      </c>
      <c r="D23" s="7">
        <f>AVERAGE(D3:D22)</f>
        <v>0.63688528094999997</v>
      </c>
      <c r="F23" s="13" t="s">
        <v>0</v>
      </c>
      <c r="G23" s="6">
        <f>AVERAGE(G3:G22)</f>
        <v>1894.7423999999999</v>
      </c>
      <c r="H23" s="6">
        <f>AVERAGE(H3:H22)</f>
        <v>1480.6896000000002</v>
      </c>
      <c r="I23" s="7">
        <f>AVERAGE(I3:I22)</f>
        <v>0.78145799119000003</v>
      </c>
      <c r="K23" s="13" t="s">
        <v>0</v>
      </c>
      <c r="L23" s="6">
        <f>AVERAGE(L3:L22)</f>
        <v>1581.2976000000001</v>
      </c>
      <c r="M23" s="6">
        <f>AVERAGE(M3:M22)</f>
        <v>214.3056</v>
      </c>
      <c r="N23" s="7">
        <f>AVERAGE(N3:N22)</f>
        <v>0.135699823266</v>
      </c>
    </row>
    <row r="24" spans="1:14" x14ac:dyDescent="0.2">
      <c r="A24" s="14" t="s">
        <v>1</v>
      </c>
      <c r="B24" s="5">
        <f>STDEV(B3:B22)</f>
        <v>74.422062711763672</v>
      </c>
      <c r="C24" s="5">
        <f>STDEV(C3:C22)</f>
        <v>58.130377316765077</v>
      </c>
      <c r="D24" s="1">
        <f>STDEV(D3:D22)</f>
        <v>1.6218879905107036E-2</v>
      </c>
      <c r="F24" s="14" t="s">
        <v>1</v>
      </c>
      <c r="G24" s="5">
        <f>STDEV(G3:G22)</f>
        <v>20.565542664727733</v>
      </c>
      <c r="H24" s="5">
        <f>STDEV(H3:H22)</f>
        <v>21.939424908261913</v>
      </c>
      <c r="I24" s="1">
        <f>STDEV(I3:I22)</f>
        <v>6.1537224227157872E-3</v>
      </c>
      <c r="K24" s="14" t="s">
        <v>1</v>
      </c>
      <c r="L24" s="5">
        <f>STDEV(L3:L22)</f>
        <v>56.271640936854794</v>
      </c>
      <c r="M24" s="5">
        <f>STDEV(M3:M22)</f>
        <v>46.270210316994941</v>
      </c>
      <c r="N24" s="1">
        <f>STDEV(N3:N22)</f>
        <v>2.9890940434966821E-2</v>
      </c>
    </row>
    <row r="25" spans="1:14" x14ac:dyDescent="0.2">
      <c r="A25" s="18" t="s">
        <v>16</v>
      </c>
      <c r="B25" s="18"/>
      <c r="C25" s="18"/>
      <c r="D25" s="3">
        <f>TTEST(D3:D22,I3:I22,1,1)</f>
        <v>1.1847931159514984E-18</v>
      </c>
      <c r="K25" s="19" t="s">
        <v>16</v>
      </c>
      <c r="L25" s="20"/>
      <c r="M25" s="21"/>
      <c r="N25" s="3">
        <f>TTEST(N3:N22,I3:I22,1,1)</f>
        <v>7.6702672366649151E-27</v>
      </c>
    </row>
    <row r="29" spans="1:14" x14ac:dyDescent="0.2">
      <c r="A29" s="22" t="s">
        <v>4</v>
      </c>
      <c r="B29" s="22"/>
      <c r="C29" s="22"/>
      <c r="E29" s="22" t="s">
        <v>5</v>
      </c>
      <c r="F29" s="22"/>
      <c r="G29" s="22"/>
      <c r="I29" s="22" t="s">
        <v>3</v>
      </c>
      <c r="J29" s="22"/>
      <c r="K29" s="22"/>
    </row>
    <row r="30" spans="1:14" x14ac:dyDescent="0.2">
      <c r="A30" s="11" t="s">
        <v>8</v>
      </c>
      <c r="B30" s="11" t="s">
        <v>12</v>
      </c>
      <c r="C30" s="11" t="s">
        <v>2</v>
      </c>
      <c r="E30" s="12" t="s">
        <v>8</v>
      </c>
      <c r="F30" s="11" t="s">
        <v>12</v>
      </c>
      <c r="G30" s="11" t="s">
        <v>2</v>
      </c>
      <c r="I30" s="11" t="s">
        <v>8</v>
      </c>
      <c r="J30" s="11" t="s">
        <v>13</v>
      </c>
      <c r="K30" s="11" t="s">
        <v>2</v>
      </c>
    </row>
    <row r="31" spans="1:14" x14ac:dyDescent="0.2">
      <c r="A31" s="2">
        <v>1</v>
      </c>
      <c r="B31" s="1">
        <v>29</v>
      </c>
      <c r="C31" s="1">
        <v>11</v>
      </c>
      <c r="E31" s="2">
        <v>1</v>
      </c>
      <c r="F31" s="1">
        <v>18.760000000000002</v>
      </c>
      <c r="G31" s="1">
        <v>14.061999999999999</v>
      </c>
      <c r="I31" s="2">
        <v>1</v>
      </c>
      <c r="J31" s="1">
        <v>5.6003842460000001E-2</v>
      </c>
      <c r="K31" s="1">
        <v>8.9433237269999993E-2</v>
      </c>
    </row>
    <row r="32" spans="1:14" x14ac:dyDescent="0.2">
      <c r="A32" s="2">
        <v>2</v>
      </c>
      <c r="B32" s="1">
        <v>30</v>
      </c>
      <c r="C32" s="1">
        <v>10</v>
      </c>
      <c r="E32" s="2">
        <v>2</v>
      </c>
      <c r="F32" s="1">
        <v>18.094000000000001</v>
      </c>
      <c r="G32" s="1">
        <v>13.89</v>
      </c>
      <c r="I32" s="2">
        <v>2</v>
      </c>
      <c r="J32" s="1">
        <v>5.8693563880000001E-2</v>
      </c>
      <c r="K32" s="1">
        <v>9.202689721E-2</v>
      </c>
    </row>
    <row r="33" spans="1:11" x14ac:dyDescent="0.2">
      <c r="A33" s="2">
        <f>A32+1</f>
        <v>3</v>
      </c>
      <c r="B33" s="1">
        <v>29</v>
      </c>
      <c r="C33" s="1">
        <v>11</v>
      </c>
      <c r="E33" s="2">
        <f>E32+1</f>
        <v>3</v>
      </c>
      <c r="F33" s="1">
        <v>18.943999999999999</v>
      </c>
      <c r="G33" s="1">
        <v>13.641999999999999</v>
      </c>
      <c r="I33" s="2">
        <f>I32+1</f>
        <v>3</v>
      </c>
      <c r="J33" s="1">
        <v>5.7060518730000002E-2</v>
      </c>
      <c r="K33" s="1">
        <v>8.6743515849999994E-2</v>
      </c>
    </row>
    <row r="34" spans="1:11" x14ac:dyDescent="0.2">
      <c r="A34" s="2">
        <f t="shared" ref="A34:A50" si="3">A33+1</f>
        <v>4</v>
      </c>
      <c r="B34" s="1">
        <v>28</v>
      </c>
      <c r="C34" s="1">
        <v>10</v>
      </c>
      <c r="E34" s="2">
        <f t="shared" ref="E34:E50" si="4">E33+1</f>
        <v>4</v>
      </c>
      <c r="F34" s="1">
        <v>18.228999999999999</v>
      </c>
      <c r="G34" s="1">
        <v>13.945</v>
      </c>
      <c r="I34" s="2">
        <f t="shared" ref="I34:I50" si="5">I33+1</f>
        <v>4</v>
      </c>
      <c r="J34" s="1">
        <v>5.7348703170000001E-2</v>
      </c>
      <c r="K34" s="1">
        <v>7.934678194E-2</v>
      </c>
    </row>
    <row r="35" spans="1:11" x14ac:dyDescent="0.2">
      <c r="A35" s="2">
        <f t="shared" si="3"/>
        <v>5</v>
      </c>
      <c r="B35" s="1">
        <v>31</v>
      </c>
      <c r="C35" s="1">
        <v>11</v>
      </c>
      <c r="E35" s="2">
        <f t="shared" si="4"/>
        <v>5</v>
      </c>
      <c r="F35" s="1">
        <v>18.507000000000001</v>
      </c>
      <c r="G35" s="1">
        <v>13.679</v>
      </c>
      <c r="I35" s="2">
        <f t="shared" si="5"/>
        <v>5</v>
      </c>
      <c r="J35" s="1">
        <v>6.253602305E-2</v>
      </c>
      <c r="K35" s="1">
        <v>8.9048991349999995E-2</v>
      </c>
    </row>
    <row r="36" spans="1:11" x14ac:dyDescent="0.2">
      <c r="A36" s="2">
        <f t="shared" si="3"/>
        <v>6</v>
      </c>
      <c r="B36" s="1">
        <v>31</v>
      </c>
      <c r="C36" s="1">
        <v>10</v>
      </c>
      <c r="E36" s="2">
        <f t="shared" si="4"/>
        <v>6</v>
      </c>
      <c r="F36" s="1">
        <v>19.943000000000001</v>
      </c>
      <c r="G36" s="1">
        <v>13.597</v>
      </c>
      <c r="I36" s="2">
        <f t="shared" si="5"/>
        <v>6</v>
      </c>
      <c r="J36" s="1">
        <v>6.4553314119999997E-2</v>
      </c>
      <c r="K36" s="1">
        <v>7.6080691640000003E-2</v>
      </c>
    </row>
    <row r="37" spans="1:11" x14ac:dyDescent="0.2">
      <c r="A37" s="2">
        <f t="shared" si="3"/>
        <v>7</v>
      </c>
      <c r="B37" s="1">
        <v>28</v>
      </c>
      <c r="C37" s="1">
        <v>12</v>
      </c>
      <c r="E37" s="2">
        <f t="shared" si="4"/>
        <v>7</v>
      </c>
      <c r="F37" s="1">
        <v>19.472000000000001</v>
      </c>
      <c r="G37" s="1">
        <v>13.592000000000001</v>
      </c>
      <c r="I37" s="2">
        <f t="shared" si="5"/>
        <v>7</v>
      </c>
      <c r="J37" s="1">
        <v>5.4658981750000002E-2</v>
      </c>
      <c r="K37" s="1">
        <v>8.9048991349999995E-2</v>
      </c>
    </row>
    <row r="38" spans="1:11" x14ac:dyDescent="0.2">
      <c r="A38" s="2">
        <f t="shared" si="3"/>
        <v>8</v>
      </c>
      <c r="B38" s="1">
        <v>25</v>
      </c>
      <c r="C38" s="1">
        <v>11</v>
      </c>
      <c r="E38" s="2">
        <f t="shared" si="4"/>
        <v>8</v>
      </c>
      <c r="F38" s="1">
        <v>18.54</v>
      </c>
      <c r="G38" s="1">
        <v>13.212</v>
      </c>
      <c r="I38" s="2">
        <f t="shared" si="5"/>
        <v>8</v>
      </c>
      <c r="J38" s="1">
        <v>6.2728146009999999E-2</v>
      </c>
      <c r="K38" s="1">
        <v>9.8078770410000002E-2</v>
      </c>
    </row>
    <row r="39" spans="1:11" x14ac:dyDescent="0.2">
      <c r="A39" s="2">
        <f t="shared" si="3"/>
        <v>9</v>
      </c>
      <c r="B39" s="1">
        <v>29</v>
      </c>
      <c r="C39" s="1">
        <v>12</v>
      </c>
      <c r="E39" s="2">
        <f t="shared" si="4"/>
        <v>9</v>
      </c>
      <c r="F39" s="1">
        <v>18.516999999999999</v>
      </c>
      <c r="G39" s="1">
        <v>13.17</v>
      </c>
      <c r="I39" s="2">
        <f t="shared" si="5"/>
        <v>9</v>
      </c>
      <c r="J39" s="1">
        <v>5.3986551389999998E-2</v>
      </c>
      <c r="K39" s="1">
        <v>9.5100864549999997E-2</v>
      </c>
    </row>
    <row r="40" spans="1:11" x14ac:dyDescent="0.2">
      <c r="A40" s="2">
        <f t="shared" si="3"/>
        <v>10</v>
      </c>
      <c r="B40" s="1">
        <v>27</v>
      </c>
      <c r="C40" s="1">
        <v>13</v>
      </c>
      <c r="E40" s="2">
        <f t="shared" si="4"/>
        <v>10</v>
      </c>
      <c r="F40" s="1">
        <v>18.341000000000001</v>
      </c>
      <c r="G40" s="1">
        <v>13.683</v>
      </c>
      <c r="I40" s="2">
        <f t="shared" si="5"/>
        <v>10</v>
      </c>
      <c r="J40" s="1">
        <v>5.3986551389999998E-2</v>
      </c>
      <c r="K40" s="1">
        <v>9.1066282420000005E-2</v>
      </c>
    </row>
    <row r="41" spans="1:11" x14ac:dyDescent="0.2">
      <c r="A41" s="2">
        <f t="shared" si="3"/>
        <v>11</v>
      </c>
      <c r="B41" s="1">
        <v>33</v>
      </c>
      <c r="C41" s="1">
        <v>13</v>
      </c>
      <c r="E41" s="2">
        <f t="shared" si="4"/>
        <v>11</v>
      </c>
      <c r="F41" s="1">
        <v>19.251999999999999</v>
      </c>
      <c r="G41" s="1">
        <v>13.254</v>
      </c>
      <c r="I41" s="2">
        <f t="shared" si="5"/>
        <v>11</v>
      </c>
      <c r="J41" s="1">
        <v>5.8021133529999998E-2</v>
      </c>
      <c r="K41" s="1">
        <v>9.202689721E-2</v>
      </c>
    </row>
    <row r="42" spans="1:11" x14ac:dyDescent="0.2">
      <c r="A42" s="2">
        <f t="shared" si="3"/>
        <v>12</v>
      </c>
      <c r="B42" s="1">
        <v>30</v>
      </c>
      <c r="C42" s="1">
        <v>12</v>
      </c>
      <c r="E42" s="2">
        <f t="shared" si="4"/>
        <v>12</v>
      </c>
      <c r="F42" s="1">
        <v>19.366</v>
      </c>
      <c r="G42" s="1">
        <v>13.154999999999999</v>
      </c>
      <c r="I42" s="2">
        <f t="shared" si="5"/>
        <v>12</v>
      </c>
      <c r="J42" s="1">
        <v>5.6003842460000001E-2</v>
      </c>
      <c r="K42" s="1">
        <v>9.471661864E-2</v>
      </c>
    </row>
    <row r="43" spans="1:11" x14ac:dyDescent="0.2">
      <c r="A43" s="2">
        <f t="shared" si="3"/>
        <v>13</v>
      </c>
      <c r="B43" s="1">
        <v>29</v>
      </c>
      <c r="C43" s="1">
        <v>11</v>
      </c>
      <c r="E43" s="2">
        <f t="shared" si="4"/>
        <v>13</v>
      </c>
      <c r="F43" s="1">
        <v>18.012</v>
      </c>
      <c r="G43" s="1">
        <v>13.587</v>
      </c>
      <c r="I43" s="2">
        <f t="shared" si="5"/>
        <v>13</v>
      </c>
      <c r="J43" s="1">
        <v>5.8501440920000002E-2</v>
      </c>
      <c r="K43" s="1">
        <v>9.0105667629999997E-2</v>
      </c>
    </row>
    <row r="44" spans="1:11" x14ac:dyDescent="0.2">
      <c r="A44" s="2">
        <f t="shared" si="3"/>
        <v>14</v>
      </c>
      <c r="B44" s="1">
        <v>28</v>
      </c>
      <c r="C44" s="1">
        <v>11</v>
      </c>
      <c r="E44" s="2">
        <f t="shared" si="4"/>
        <v>14</v>
      </c>
      <c r="F44" s="1">
        <v>18.134</v>
      </c>
      <c r="G44" s="1">
        <v>13.718999999999999</v>
      </c>
      <c r="I44" s="2">
        <f t="shared" si="5"/>
        <v>14</v>
      </c>
      <c r="J44" s="1">
        <v>4.9375600380000002E-2</v>
      </c>
      <c r="K44" s="1">
        <v>9.1066282420000005E-2</v>
      </c>
    </row>
    <row r="45" spans="1:11" x14ac:dyDescent="0.2">
      <c r="A45" s="2">
        <f t="shared" si="3"/>
        <v>15</v>
      </c>
      <c r="B45" s="1">
        <v>30</v>
      </c>
      <c r="C45" s="1">
        <v>11</v>
      </c>
      <c r="E45" s="2">
        <f t="shared" si="4"/>
        <v>15</v>
      </c>
      <c r="F45" s="1">
        <v>18.95</v>
      </c>
      <c r="G45" s="1">
        <v>13.167999999999999</v>
      </c>
      <c r="I45" s="2">
        <f t="shared" si="5"/>
        <v>15</v>
      </c>
      <c r="J45" s="1">
        <v>5.6676272809999997E-2</v>
      </c>
      <c r="K45" s="1">
        <v>8.8088376560000001E-2</v>
      </c>
    </row>
    <row r="46" spans="1:11" x14ac:dyDescent="0.2">
      <c r="A46" s="2">
        <f t="shared" si="3"/>
        <v>16</v>
      </c>
      <c r="B46" s="1">
        <v>26</v>
      </c>
      <c r="C46" s="1">
        <v>10</v>
      </c>
      <c r="E46" s="2">
        <f t="shared" si="4"/>
        <v>16</v>
      </c>
      <c r="F46" s="1">
        <v>18.646999999999998</v>
      </c>
      <c r="G46" s="1">
        <v>13.648999999999999</v>
      </c>
      <c r="I46" s="2">
        <f t="shared" si="5"/>
        <v>16</v>
      </c>
      <c r="J46" s="1">
        <v>5.9173871279999998E-2</v>
      </c>
      <c r="K46" s="1">
        <v>9.5100864549999997E-2</v>
      </c>
    </row>
    <row r="47" spans="1:11" x14ac:dyDescent="0.2">
      <c r="A47" s="2">
        <f t="shared" si="3"/>
        <v>17</v>
      </c>
      <c r="B47" s="1">
        <v>30</v>
      </c>
      <c r="C47" s="1">
        <v>10</v>
      </c>
      <c r="E47" s="2">
        <f t="shared" si="4"/>
        <v>17</v>
      </c>
      <c r="F47" s="1">
        <v>18.251000000000001</v>
      </c>
      <c r="G47" s="1">
        <v>14.169</v>
      </c>
      <c r="I47" s="2">
        <f t="shared" si="5"/>
        <v>17</v>
      </c>
      <c r="J47" s="1">
        <v>5.6676272809999997E-2</v>
      </c>
      <c r="K47" s="1">
        <v>9.0105667629999997E-2</v>
      </c>
    </row>
    <row r="48" spans="1:11" x14ac:dyDescent="0.2">
      <c r="A48" s="2">
        <f t="shared" si="3"/>
        <v>18</v>
      </c>
      <c r="B48" s="1">
        <v>29</v>
      </c>
      <c r="C48" s="1">
        <v>12</v>
      </c>
      <c r="E48" s="2">
        <f t="shared" si="4"/>
        <v>18</v>
      </c>
      <c r="F48" s="1">
        <v>18.143000000000001</v>
      </c>
      <c r="G48" s="1">
        <v>13.973000000000001</v>
      </c>
      <c r="I48" s="2">
        <f t="shared" si="5"/>
        <v>18</v>
      </c>
      <c r="J48" s="1">
        <v>5.6003842460000001E-2</v>
      </c>
      <c r="K48" s="1">
        <v>9.8078770410000002E-2</v>
      </c>
    </row>
    <row r="49" spans="1:11" x14ac:dyDescent="0.2">
      <c r="A49" s="2">
        <f t="shared" si="3"/>
        <v>19</v>
      </c>
      <c r="B49" s="1">
        <v>29</v>
      </c>
      <c r="C49" s="1">
        <v>11</v>
      </c>
      <c r="E49" s="2">
        <f t="shared" si="4"/>
        <v>19</v>
      </c>
      <c r="F49" s="1">
        <v>19.12</v>
      </c>
      <c r="G49" s="1">
        <v>13.577999999999999</v>
      </c>
      <c r="I49" s="2">
        <f t="shared" si="5"/>
        <v>19</v>
      </c>
      <c r="J49" s="1">
        <v>6.2151777140000003E-2</v>
      </c>
      <c r="K49" s="1">
        <v>9.4044188279999996E-2</v>
      </c>
    </row>
    <row r="50" spans="1:11" ht="17" thickBot="1" x14ac:dyDescent="0.25">
      <c r="A50" s="8">
        <f t="shared" si="3"/>
        <v>20</v>
      </c>
      <c r="B50" s="9">
        <v>27</v>
      </c>
      <c r="C50" s="9">
        <v>11</v>
      </c>
      <c r="E50" s="8">
        <f t="shared" si="4"/>
        <v>20</v>
      </c>
      <c r="F50" s="9">
        <v>17.59</v>
      </c>
      <c r="G50" s="9">
        <v>13.882999999999999</v>
      </c>
      <c r="I50" s="8">
        <f t="shared" si="5"/>
        <v>20</v>
      </c>
      <c r="J50" s="9">
        <v>6.6090297790000002E-2</v>
      </c>
      <c r="K50" s="9">
        <v>9.7406340059999999E-2</v>
      </c>
    </row>
    <row r="51" spans="1:11" x14ac:dyDescent="0.2">
      <c r="A51" s="15" t="s">
        <v>0</v>
      </c>
      <c r="B51" s="7">
        <f>AVERAGE(B31:B50)</f>
        <v>28.9</v>
      </c>
      <c r="C51" s="7">
        <f>AVERAGE(C31:C50)</f>
        <v>11.15</v>
      </c>
      <c r="E51" s="15" t="s">
        <v>0</v>
      </c>
      <c r="F51" s="7">
        <f>AVERAGE(F31:F50)</f>
        <v>18.640599999999999</v>
      </c>
      <c r="G51" s="7">
        <f>AVERAGE(G31:G50)</f>
        <v>13.630349999999998</v>
      </c>
      <c r="I51" s="15" t="s">
        <v>0</v>
      </c>
      <c r="J51" s="7">
        <f>AVERAGE(J31:J50)</f>
        <v>5.8011527376499991E-2</v>
      </c>
      <c r="K51" s="7">
        <f>AVERAGE(K31:K50)</f>
        <v>9.0835734869000012E-2</v>
      </c>
    </row>
    <row r="52" spans="1:11" x14ac:dyDescent="0.2">
      <c r="A52" s="16" t="s">
        <v>1</v>
      </c>
      <c r="B52" s="1">
        <f>STDEV(B31:B50)</f>
        <v>1.8324559303956274</v>
      </c>
      <c r="C52" s="1">
        <f>STDEV(C31:C50)</f>
        <v>0.93330200448672973</v>
      </c>
      <c r="E52" s="16" t="s">
        <v>1</v>
      </c>
      <c r="F52" s="1">
        <f>STDEV(F31:F50)</f>
        <v>0.58379506137360437</v>
      </c>
      <c r="G52" s="1">
        <f>STDEV(G31:G50)</f>
        <v>0.30891291142020172</v>
      </c>
      <c r="I52" s="16" t="s">
        <v>1</v>
      </c>
      <c r="J52" s="1">
        <f>STDEV(J31:J50)</f>
        <v>4.0078782294564264E-3</v>
      </c>
      <c r="K52" s="1">
        <f>STDEV(K31:K50)</f>
        <v>5.6016801498800714E-3</v>
      </c>
    </row>
    <row r="53" spans="1:11" x14ac:dyDescent="0.2">
      <c r="A53" s="19" t="s">
        <v>9</v>
      </c>
      <c r="B53" s="21"/>
      <c r="C53" s="3">
        <f>TTEST(B31:B50,C31:C50,1,1)</f>
        <v>2.7995341883287437E-20</v>
      </c>
      <c r="E53" s="19" t="s">
        <v>9</v>
      </c>
      <c r="F53" s="21"/>
      <c r="G53" s="3">
        <f>TTEST(F31:F50,G31:G50,1,1)</f>
        <v>1.9830996663014893E-17</v>
      </c>
      <c r="I53" s="19" t="s">
        <v>9</v>
      </c>
      <c r="J53" s="21"/>
      <c r="K53" s="3">
        <f>TTEST(J31:J50,K31:K50,1,1)</f>
        <v>6.8920834734733797E-15</v>
      </c>
    </row>
    <row r="54" spans="1:11" x14ac:dyDescent="0.2">
      <c r="I54" s="17"/>
    </row>
  </sheetData>
  <mergeCells count="11">
    <mergeCell ref="A29:C29"/>
    <mergeCell ref="E29:G29"/>
    <mergeCell ref="I29:K29"/>
    <mergeCell ref="E53:F53"/>
    <mergeCell ref="A53:B53"/>
    <mergeCell ref="I53:J53"/>
    <mergeCell ref="A25:C25"/>
    <mergeCell ref="K25:M25"/>
    <mergeCell ref="A1:D1"/>
    <mergeCell ref="K1:N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18T03:10:22Z</dcterms:created>
  <dcterms:modified xsi:type="dcterms:W3CDTF">2017-11-27T21:45:48Z</dcterms:modified>
</cp:coreProperties>
</file>